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peñarrubia\Desktop\"/>
    </mc:Choice>
  </mc:AlternateContent>
  <xr:revisionPtr revIDLastSave="0" documentId="13_ncr:1_{0B52887C-CB43-4E17-9F16-FA35AB92E2BB}" xr6:coauthVersionLast="46" xr6:coauthVersionMax="46" xr10:uidLastSave="{00000000-0000-0000-0000-000000000000}"/>
  <bookViews>
    <workbookView xWindow="28680" yWindow="-120" windowWidth="29040" windowHeight="15840" xr2:uid="{9DEFF377-67DA-44F7-B2F1-5C2A9D97184A}"/>
  </bookViews>
  <sheets>
    <sheet name="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4" uniqueCount="312">
  <si>
    <t>MN416349</t>
  </si>
  <si>
    <t>MN416436</t>
  </si>
  <si>
    <t>MN416536</t>
  </si>
  <si>
    <t>MN416609</t>
  </si>
  <si>
    <t>MN418753</t>
  </si>
  <si>
    <t>MN416713</t>
  </si>
  <si>
    <t>MN418833</t>
  </si>
  <si>
    <t>MN418679</t>
  </si>
  <si>
    <t>MN416367</t>
  </si>
  <si>
    <t>MN416454</t>
  </si>
  <si>
    <t>MN416554</t>
  </si>
  <si>
    <t>MN416627</t>
  </si>
  <si>
    <t>MN418771</t>
  </si>
  <si>
    <t>MN416731</t>
  </si>
  <si>
    <t>MN418851</t>
  </si>
  <si>
    <t>MN418697</t>
  </si>
  <si>
    <t>MN416368</t>
  </si>
  <si>
    <t>MN416455</t>
  </si>
  <si>
    <t>MN416555</t>
  </si>
  <si>
    <t>MN416628</t>
  </si>
  <si>
    <t>MN418772</t>
  </si>
  <si>
    <t>MN416732</t>
  </si>
  <si>
    <t>MN418852</t>
  </si>
  <si>
    <t>MN418698</t>
  </si>
  <si>
    <t>MN416369</t>
  </si>
  <si>
    <t>MN416456</t>
  </si>
  <si>
    <t>MN416556</t>
  </si>
  <si>
    <t>MN416629</t>
  </si>
  <si>
    <t>MN418773</t>
  </si>
  <si>
    <t>MN416733</t>
  </si>
  <si>
    <t>MN418853</t>
  </si>
  <si>
    <t>MN418699</t>
  </si>
  <si>
    <t>MN416382</t>
  </si>
  <si>
    <t>MN416469</t>
  </si>
  <si>
    <t>MN416569</t>
  </si>
  <si>
    <t>MN416642</t>
  </si>
  <si>
    <t>MN418786</t>
  </si>
  <si>
    <t>MN416746</t>
  </si>
  <si>
    <t>MN418866</t>
  </si>
  <si>
    <t>MN418712</t>
  </si>
  <si>
    <t>MN416383</t>
  </si>
  <si>
    <t>MN416470</t>
  </si>
  <si>
    <t>MN416570</t>
  </si>
  <si>
    <t>MN416643</t>
  </si>
  <si>
    <t>MN418787</t>
  </si>
  <si>
    <t>MN416747</t>
  </si>
  <si>
    <t>MN418867</t>
  </si>
  <si>
    <t>MN418713</t>
  </si>
  <si>
    <t>MN416384</t>
  </si>
  <si>
    <t>MN416471</t>
  </si>
  <si>
    <t>MN416571</t>
  </si>
  <si>
    <t>MN416644</t>
  </si>
  <si>
    <t>MN418788</t>
  </si>
  <si>
    <t>MN416748</t>
  </si>
  <si>
    <t>MN418868</t>
  </si>
  <si>
    <t>MN418714</t>
  </si>
  <si>
    <t>MN416385</t>
  </si>
  <si>
    <t>MN416472</t>
  </si>
  <si>
    <t>MN416572</t>
  </si>
  <si>
    <t>MN416645</t>
  </si>
  <si>
    <t>MN418789</t>
  </si>
  <si>
    <t>MN416749</t>
  </si>
  <si>
    <t>MN418869</t>
  </si>
  <si>
    <t>MN418715</t>
  </si>
  <si>
    <t>MN416389</t>
  </si>
  <si>
    <t>MN416476</t>
  </si>
  <si>
    <t>MN416576</t>
  </si>
  <si>
    <t>MN416649</t>
  </si>
  <si>
    <t>MN418793</t>
  </si>
  <si>
    <t>MN416753</t>
  </si>
  <si>
    <t>MN418873</t>
  </si>
  <si>
    <t>MN418719</t>
  </si>
  <si>
    <t>MN416336</t>
  </si>
  <si>
    <t>MN416423</t>
  </si>
  <si>
    <t>MN416523</t>
  </si>
  <si>
    <t>MN416596</t>
  </si>
  <si>
    <t>MN418740</t>
  </si>
  <si>
    <t>MN416700</t>
  </si>
  <si>
    <t>MN418820</t>
  </si>
  <si>
    <t>MN418666</t>
  </si>
  <si>
    <t>MN416337</t>
  </si>
  <si>
    <t>MN416424</t>
  </si>
  <si>
    <t>MN416524</t>
  </si>
  <si>
    <t>MN416597</t>
  </si>
  <si>
    <t>MN418741</t>
  </si>
  <si>
    <t>MN416701</t>
  </si>
  <si>
    <t>MN418821</t>
  </si>
  <si>
    <t>MN418667</t>
  </si>
  <si>
    <t>MN416338</t>
  </si>
  <si>
    <t>MN416425</t>
  </si>
  <si>
    <t>MN416525</t>
  </si>
  <si>
    <t>MN416598</t>
  </si>
  <si>
    <t>MN418742</t>
  </si>
  <si>
    <t>MN416702</t>
  </si>
  <si>
    <t>MN418822</t>
  </si>
  <si>
    <t>MN418668</t>
  </si>
  <si>
    <t>MN416347</t>
  </si>
  <si>
    <t>MN416434</t>
  </si>
  <si>
    <t>MN416534</t>
  </si>
  <si>
    <t>MN416607</t>
  </si>
  <si>
    <t>MN418751</t>
  </si>
  <si>
    <t>MN416711</t>
  </si>
  <si>
    <t>MN418831</t>
  </si>
  <si>
    <t>MN418677</t>
  </si>
  <si>
    <t>MN416348</t>
  </si>
  <si>
    <t>MN416435</t>
  </si>
  <si>
    <t>MN416535</t>
  </si>
  <si>
    <t>MN416608</t>
  </si>
  <si>
    <t>MN418752</t>
  </si>
  <si>
    <t>MN416712</t>
  </si>
  <si>
    <t>MN418832</t>
  </si>
  <si>
    <t>MN418678</t>
  </si>
  <si>
    <t>MN416379</t>
  </si>
  <si>
    <t>MN416466</t>
  </si>
  <si>
    <t>MN416566</t>
  </si>
  <si>
    <t>MN416639</t>
  </si>
  <si>
    <t>MN418783</t>
  </si>
  <si>
    <t>MN416743</t>
  </si>
  <si>
    <t>MN418863</t>
  </si>
  <si>
    <t>MN418709</t>
  </si>
  <si>
    <t>MN416380</t>
  </si>
  <si>
    <t>MN416467</t>
  </si>
  <si>
    <t>MN416567</t>
  </si>
  <si>
    <t>MN416640</t>
  </si>
  <si>
    <t>MN418784</t>
  </si>
  <si>
    <t>MN416744</t>
  </si>
  <si>
    <t>MN418864</t>
  </si>
  <si>
    <t>MN418710</t>
  </si>
  <si>
    <t>MN416381</t>
  </si>
  <si>
    <t>MN416468</t>
  </si>
  <si>
    <t>MN416568</t>
  </si>
  <si>
    <t>MN416641</t>
  </si>
  <si>
    <t>MN418785</t>
  </si>
  <si>
    <t>MN416745</t>
  </si>
  <si>
    <t>MN418865</t>
  </si>
  <si>
    <t>MN418711</t>
  </si>
  <si>
    <t>MN416390</t>
  </si>
  <si>
    <t>MN416477</t>
  </si>
  <si>
    <t>MN416577</t>
  </si>
  <si>
    <t>MN416650</t>
  </si>
  <si>
    <t>MN418794</t>
  </si>
  <si>
    <t>MN416754</t>
  </si>
  <si>
    <t>MN418874</t>
  </si>
  <si>
    <t>MN418720</t>
  </si>
  <si>
    <t>MN416391</t>
  </si>
  <si>
    <t>MN416478</t>
  </si>
  <si>
    <t>MN416578</t>
  </si>
  <si>
    <t>MN416651</t>
  </si>
  <si>
    <t>MN418795</t>
  </si>
  <si>
    <t>MN416755</t>
  </si>
  <si>
    <t>MN418875</t>
  </si>
  <si>
    <t>MN418721</t>
  </si>
  <si>
    <t>MN416326</t>
  </si>
  <si>
    <t>MN416413</t>
  </si>
  <si>
    <t>MN416513</t>
  </si>
  <si>
    <t>MN416586</t>
  </si>
  <si>
    <t>MN418730</t>
  </si>
  <si>
    <t>MN416690</t>
  </si>
  <si>
    <t>MN418810</t>
  </si>
  <si>
    <t>MN418656</t>
  </si>
  <si>
    <t>MN416327</t>
  </si>
  <si>
    <t>MN416414</t>
  </si>
  <si>
    <t>MN416514</t>
  </si>
  <si>
    <t>MN416587</t>
  </si>
  <si>
    <t>MN418731</t>
  </si>
  <si>
    <t>MN416691</t>
  </si>
  <si>
    <t>MN418811</t>
  </si>
  <si>
    <t>MN418657</t>
  </si>
  <si>
    <t>MN416329</t>
  </si>
  <si>
    <t>MN416416</t>
  </si>
  <si>
    <t>MN416516</t>
  </si>
  <si>
    <t>MN416589</t>
  </si>
  <si>
    <t>MN418733</t>
  </si>
  <si>
    <t>MN416693</t>
  </si>
  <si>
    <t>MN418813</t>
  </si>
  <si>
    <t>MN418659</t>
  </si>
  <si>
    <t>MN416359</t>
  </si>
  <si>
    <t>MN416446</t>
  </si>
  <si>
    <t>MN416546</t>
  </si>
  <si>
    <t>MN416619</t>
  </si>
  <si>
    <t>MN418763</t>
  </si>
  <si>
    <t>MN416723</t>
  </si>
  <si>
    <t>MN418843</t>
  </si>
  <si>
    <t>MN418689</t>
  </si>
  <si>
    <t>MN416360</t>
  </si>
  <si>
    <t>MN416447</t>
  </si>
  <si>
    <t>MN416547</t>
  </si>
  <si>
    <t>MN416620</t>
  </si>
  <si>
    <t>MN418764</t>
  </si>
  <si>
    <t>MN416724</t>
  </si>
  <si>
    <t>MN418844</t>
  </si>
  <si>
    <t>MN418690</t>
  </si>
  <si>
    <t>MN416361</t>
  </si>
  <si>
    <t>MN416448</t>
  </si>
  <si>
    <t>MN416548</t>
  </si>
  <si>
    <t>MN416621</t>
  </si>
  <si>
    <t>MN418765</t>
  </si>
  <si>
    <t>MN416725</t>
  </si>
  <si>
    <t>MN418845</t>
  </si>
  <si>
    <t>MN418691</t>
  </si>
  <si>
    <t>MN416362</t>
  </si>
  <si>
    <t>MN416449</t>
  </si>
  <si>
    <t>MN416549</t>
  </si>
  <si>
    <t>MN416622</t>
  </si>
  <si>
    <t>MN418766</t>
  </si>
  <si>
    <t>MN416726</t>
  </si>
  <si>
    <t>MN418846</t>
  </si>
  <si>
    <t>MN418692</t>
  </si>
  <si>
    <t>MN416364</t>
  </si>
  <si>
    <t>MN416451</t>
  </si>
  <si>
    <t>MN416551</t>
  </si>
  <si>
    <t>MN416624</t>
  </si>
  <si>
    <t>MN418768</t>
  </si>
  <si>
    <t>MN416728</t>
  </si>
  <si>
    <t>MN418848</t>
  </si>
  <si>
    <t>MN418694</t>
  </si>
  <si>
    <t>MN416365</t>
  </si>
  <si>
    <t>MN416452</t>
  </si>
  <si>
    <t>MN416552</t>
  </si>
  <si>
    <t>MN416625</t>
  </si>
  <si>
    <t>MN418769</t>
  </si>
  <si>
    <t>MN416729</t>
  </si>
  <si>
    <t>MN418849</t>
  </si>
  <si>
    <t>MN418695</t>
  </si>
  <si>
    <t>MN416366</t>
  </si>
  <si>
    <t>MN416453</t>
  </si>
  <si>
    <t>MN416553</t>
  </si>
  <si>
    <t>MN416626</t>
  </si>
  <si>
    <t>MN418770</t>
  </si>
  <si>
    <t>MN416730</t>
  </si>
  <si>
    <t>MN418850</t>
  </si>
  <si>
    <t>MN418696</t>
  </si>
  <si>
    <t>PB2</t>
  </si>
  <si>
    <t>PB1</t>
  </si>
  <si>
    <t>PA</t>
  </si>
  <si>
    <t>HA</t>
  </si>
  <si>
    <t>NP</t>
  </si>
  <si>
    <t>NA</t>
  </si>
  <si>
    <t>M</t>
  </si>
  <si>
    <t>NS</t>
  </si>
  <si>
    <t>Strain name</t>
  </si>
  <si>
    <t>A/swine/Shandong/16/2016</t>
  </si>
  <si>
    <t>A/swine/Shandong/36/2016</t>
  </si>
  <si>
    <t>A/swine/Shandong/9/2016</t>
  </si>
  <si>
    <t>A/swine/Jilin/21/2016</t>
  </si>
  <si>
    <t>A/swine/Jilin/23/2016</t>
  </si>
  <si>
    <t>A/swine/Jilin/29/2016</t>
  </si>
  <si>
    <t>A/swine/Heilongjiang/1214/2016</t>
  </si>
  <si>
    <t>A/swine/Shandong/1203/2016</t>
  </si>
  <si>
    <t>A/swine/Shandong/1207/2016</t>
  </si>
  <si>
    <t>A/swine/Hebei/0113/2017</t>
  </si>
  <si>
    <t>A/swine/Hebei/0116/2017</t>
  </si>
  <si>
    <t>A/swine/Heilongjiang/0110/2017</t>
  </si>
  <si>
    <t>A/swine/Hebei/0221/2017</t>
  </si>
  <si>
    <t>A/swine/Heilongjiang/0140/2017</t>
  </si>
  <si>
    <t>A/swine/Shandong/0334/2017</t>
  </si>
  <si>
    <t>A/swine/Shandong/0336/2017</t>
  </si>
  <si>
    <t>A/swine/Shandong/0337/2017</t>
  </si>
  <si>
    <t>A/swine/Shandong/JM78/2017</t>
  </si>
  <si>
    <t>A/swine/Shandong/LY142/2017</t>
  </si>
  <si>
    <t>A/swine/Anhui/0202/2018</t>
  </si>
  <si>
    <t>A/swine/Anhui/0203/2018</t>
  </si>
  <si>
    <t>A/swine/Henan/SN10/2018</t>
  </si>
  <si>
    <t>A/swine/Henan/SN11/2018</t>
  </si>
  <si>
    <t>A/swine/Henan/SN12/2018</t>
  </si>
  <si>
    <t>A/swine/Henan/SN13/2018</t>
  </si>
  <si>
    <t>A/swine/Beijing/0301/2018</t>
  </si>
  <si>
    <t>A/swine/Jiangsu/J004/2018</t>
  </si>
  <si>
    <t>A/swine/Jiangsu/J005/2018</t>
  </si>
  <si>
    <t>A/swine/Jiangsu/J006/2018</t>
  </si>
  <si>
    <t>Source</t>
  </si>
  <si>
    <t>H. Sun et al (2020)</t>
  </si>
  <si>
    <t>WHO report (2020)</t>
  </si>
  <si>
    <t>EPI888681</t>
  </si>
  <si>
    <t>EPI888682</t>
  </si>
  <si>
    <t>EPI888683</t>
  </si>
  <si>
    <t>EPI888684</t>
  </si>
  <si>
    <t>EPI888685</t>
  </si>
  <si>
    <t>EPI888686</t>
  </si>
  <si>
    <t>EPI888687</t>
  </si>
  <si>
    <t>EPI888688</t>
  </si>
  <si>
    <t>A/Netherlands/3315/2016</t>
  </si>
  <si>
    <t>Data base</t>
  </si>
  <si>
    <t>GenBank</t>
  </si>
  <si>
    <t>GISAID</t>
  </si>
  <si>
    <t>A/Hessen/47/2020</t>
  </si>
  <si>
    <t>A/Anhui-Lujiang/39/2018</t>
  </si>
  <si>
    <t>A/Hong_Kong/308/2014</t>
  </si>
  <si>
    <t>EPI1757436</t>
  </si>
  <si>
    <t>EPI1757437</t>
  </si>
  <si>
    <t>EPI1757438</t>
  </si>
  <si>
    <t>EPI1757439</t>
  </si>
  <si>
    <t>EPI1757435</t>
  </si>
  <si>
    <t>EPI1757432</t>
  </si>
  <si>
    <t>EPI1757434</t>
  </si>
  <si>
    <t>EPI1757433</t>
  </si>
  <si>
    <t>EPI1315823</t>
  </si>
  <si>
    <t>EPI1315824</t>
  </si>
  <si>
    <t>EPI1315825</t>
  </si>
  <si>
    <t>EPI1315830</t>
  </si>
  <si>
    <t>EPI1315827</t>
  </si>
  <si>
    <t>EPI1315828</t>
  </si>
  <si>
    <t>EPI1315829</t>
  </si>
  <si>
    <t>EPI1315826</t>
  </si>
  <si>
    <t>EPI498034</t>
  </si>
  <si>
    <t>EPI498035</t>
  </si>
  <si>
    <t>EPI498033</t>
  </si>
  <si>
    <t>EPI498037</t>
  </si>
  <si>
    <t>EPI498030</t>
  </si>
  <si>
    <t>EPI498036</t>
  </si>
  <si>
    <t>EPI498032</t>
  </si>
  <si>
    <t>EPI498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2" xfId="0" applyFill="1" applyBorder="1"/>
    <xf numFmtId="0" fontId="0" fillId="0" borderId="2" xfId="0" applyBorder="1"/>
    <xf numFmtId="0" fontId="0" fillId="0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2A5D0-0D07-4880-A1DE-EF69967B0899}">
  <dimension ref="A1:K34"/>
  <sheetViews>
    <sheetView tabSelected="1" zoomScale="115" zoomScaleNormal="115" workbookViewId="0">
      <pane ySplit="1" topLeftCell="A11" activePane="bottomLeft" state="frozen"/>
      <selection activeCell="C1" sqref="C1"/>
      <selection pane="bottomLeft" activeCell="A38" sqref="A38"/>
    </sheetView>
  </sheetViews>
  <sheetFormatPr defaultColWidth="9.140625" defaultRowHeight="15" x14ac:dyDescent="0.25"/>
  <cols>
    <col min="1" max="1" width="17.7109375" bestFit="1" customWidth="1"/>
    <col min="2" max="2" width="17.7109375" customWidth="1"/>
    <col min="3" max="3" width="37.140625" bestFit="1" customWidth="1"/>
    <col min="4" max="11" width="11.5703125" bestFit="1" customWidth="1"/>
  </cols>
  <sheetData>
    <row r="1" spans="1:11" x14ac:dyDescent="0.25">
      <c r="A1" s="2" t="s">
        <v>270</v>
      </c>
      <c r="B1" s="3" t="s">
        <v>282</v>
      </c>
      <c r="C1" s="3" t="s">
        <v>240</v>
      </c>
      <c r="D1" s="2" t="s">
        <v>232</v>
      </c>
      <c r="E1" s="2" t="s">
        <v>233</v>
      </c>
      <c r="F1" s="2" t="s">
        <v>234</v>
      </c>
      <c r="G1" s="2" t="s">
        <v>235</v>
      </c>
      <c r="H1" s="2" t="s">
        <v>236</v>
      </c>
      <c r="I1" s="2" t="s">
        <v>237</v>
      </c>
      <c r="J1" s="2" t="s">
        <v>238</v>
      </c>
      <c r="K1" s="2" t="s">
        <v>239</v>
      </c>
    </row>
    <row r="2" spans="1:11" x14ac:dyDescent="0.25">
      <c r="A2" s="1" t="s">
        <v>271</v>
      </c>
      <c r="B2" s="4" t="s">
        <v>283</v>
      </c>
      <c r="C2" s="4" t="s">
        <v>247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</row>
    <row r="3" spans="1:11" x14ac:dyDescent="0.25">
      <c r="A3" s="1" t="s">
        <v>271</v>
      </c>
      <c r="B3" s="4" t="s">
        <v>283</v>
      </c>
      <c r="C3" s="4" t="s">
        <v>244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</row>
    <row r="4" spans="1:11" x14ac:dyDescent="0.25">
      <c r="A4" s="1" t="s">
        <v>271</v>
      </c>
      <c r="B4" s="4" t="s">
        <v>283</v>
      </c>
      <c r="C4" s="4" t="s">
        <v>245</v>
      </c>
      <c r="D4" s="1" t="s">
        <v>16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21</v>
      </c>
      <c r="J4" s="1" t="s">
        <v>22</v>
      </c>
      <c r="K4" s="1" t="s">
        <v>23</v>
      </c>
    </row>
    <row r="5" spans="1:11" x14ac:dyDescent="0.25">
      <c r="A5" s="1" t="s">
        <v>271</v>
      </c>
      <c r="B5" s="4" t="s">
        <v>283</v>
      </c>
      <c r="C5" s="4" t="s">
        <v>246</v>
      </c>
      <c r="D5" s="1" t="s">
        <v>24</v>
      </c>
      <c r="E5" s="1" t="s">
        <v>25</v>
      </c>
      <c r="F5" s="1" t="s">
        <v>26</v>
      </c>
      <c r="G5" s="1" t="s">
        <v>27</v>
      </c>
      <c r="H5" s="1" t="s">
        <v>28</v>
      </c>
      <c r="I5" s="1" t="s">
        <v>29</v>
      </c>
      <c r="J5" s="1" t="s">
        <v>30</v>
      </c>
      <c r="K5" s="1" t="s">
        <v>31</v>
      </c>
    </row>
    <row r="6" spans="1:11" x14ac:dyDescent="0.25">
      <c r="A6" s="1" t="s">
        <v>271</v>
      </c>
      <c r="B6" s="4" t="s">
        <v>283</v>
      </c>
      <c r="C6" s="4" t="s">
        <v>248</v>
      </c>
      <c r="D6" s="1" t="s">
        <v>32</v>
      </c>
      <c r="E6" s="1" t="s">
        <v>33</v>
      </c>
      <c r="F6" s="1" t="s">
        <v>34</v>
      </c>
      <c r="G6" s="1" t="s">
        <v>35</v>
      </c>
      <c r="H6" s="1" t="s">
        <v>36</v>
      </c>
      <c r="I6" s="1" t="s">
        <v>37</v>
      </c>
      <c r="J6" s="1" t="s">
        <v>38</v>
      </c>
      <c r="K6" s="1" t="s">
        <v>39</v>
      </c>
    </row>
    <row r="7" spans="1:11" x14ac:dyDescent="0.25">
      <c r="A7" s="1" t="s">
        <v>271</v>
      </c>
      <c r="B7" s="4" t="s">
        <v>283</v>
      </c>
      <c r="C7" s="4" t="s">
        <v>249</v>
      </c>
      <c r="D7" s="1" t="s">
        <v>40</v>
      </c>
      <c r="E7" s="1" t="s">
        <v>41</v>
      </c>
      <c r="F7" s="1" t="s">
        <v>42</v>
      </c>
      <c r="G7" s="1" t="s">
        <v>43</v>
      </c>
      <c r="H7" s="1" t="s">
        <v>44</v>
      </c>
      <c r="I7" s="1" t="s">
        <v>45</v>
      </c>
      <c r="J7" s="1" t="s">
        <v>46</v>
      </c>
      <c r="K7" s="1" t="s">
        <v>47</v>
      </c>
    </row>
    <row r="8" spans="1:11" x14ac:dyDescent="0.25">
      <c r="A8" s="1" t="s">
        <v>271</v>
      </c>
      <c r="B8" s="4" t="s">
        <v>283</v>
      </c>
      <c r="C8" s="4" t="s">
        <v>241</v>
      </c>
      <c r="D8" s="1" t="s">
        <v>48</v>
      </c>
      <c r="E8" s="1" t="s">
        <v>49</v>
      </c>
      <c r="F8" s="1" t="s">
        <v>50</v>
      </c>
      <c r="G8" s="1" t="s">
        <v>51</v>
      </c>
      <c r="H8" s="1" t="s">
        <v>52</v>
      </c>
      <c r="I8" s="1" t="s">
        <v>53</v>
      </c>
      <c r="J8" s="1" t="s">
        <v>54</v>
      </c>
      <c r="K8" s="1" t="s">
        <v>55</v>
      </c>
    </row>
    <row r="9" spans="1:11" x14ac:dyDescent="0.25">
      <c r="A9" s="1" t="s">
        <v>271</v>
      </c>
      <c r="B9" s="4" t="s">
        <v>283</v>
      </c>
      <c r="C9" s="4" t="s">
        <v>242</v>
      </c>
      <c r="D9" s="1" t="s">
        <v>56</v>
      </c>
      <c r="E9" s="1" t="s">
        <v>57</v>
      </c>
      <c r="F9" s="1" t="s">
        <v>58</v>
      </c>
      <c r="G9" s="1" t="s">
        <v>59</v>
      </c>
      <c r="H9" s="1" t="s">
        <v>60</v>
      </c>
      <c r="I9" s="1" t="s">
        <v>61</v>
      </c>
      <c r="J9" s="1" t="s">
        <v>62</v>
      </c>
      <c r="K9" s="1" t="s">
        <v>63</v>
      </c>
    </row>
    <row r="10" spans="1:11" x14ac:dyDescent="0.25">
      <c r="A10" s="1" t="s">
        <v>271</v>
      </c>
      <c r="B10" s="4" t="s">
        <v>283</v>
      </c>
      <c r="C10" s="4" t="s">
        <v>243</v>
      </c>
      <c r="D10" s="1" t="s">
        <v>64</v>
      </c>
      <c r="E10" s="1" t="s">
        <v>65</v>
      </c>
      <c r="F10" s="1" t="s">
        <v>66</v>
      </c>
      <c r="G10" s="1" t="s">
        <v>67</v>
      </c>
      <c r="H10" s="1" t="s">
        <v>68</v>
      </c>
      <c r="I10" s="1" t="s">
        <v>69</v>
      </c>
      <c r="J10" s="1" t="s">
        <v>70</v>
      </c>
      <c r="K10" s="1" t="s">
        <v>71</v>
      </c>
    </row>
    <row r="11" spans="1:11" x14ac:dyDescent="0.25">
      <c r="A11" s="1" t="s">
        <v>271</v>
      </c>
      <c r="B11" s="4" t="s">
        <v>283</v>
      </c>
      <c r="C11" s="4" t="s">
        <v>250</v>
      </c>
      <c r="D11" s="1" t="s">
        <v>72</v>
      </c>
      <c r="E11" s="1" t="s">
        <v>73</v>
      </c>
      <c r="F11" s="1" t="s">
        <v>74</v>
      </c>
      <c r="G11" s="1" t="s">
        <v>75</v>
      </c>
      <c r="H11" s="1" t="s">
        <v>76</v>
      </c>
      <c r="I11" s="1" t="s">
        <v>77</v>
      </c>
      <c r="J11" s="1" t="s">
        <v>78</v>
      </c>
      <c r="K11" s="1" t="s">
        <v>79</v>
      </c>
    </row>
    <row r="12" spans="1:11" x14ac:dyDescent="0.25">
      <c r="A12" s="1" t="s">
        <v>271</v>
      </c>
      <c r="B12" s="4" t="s">
        <v>283</v>
      </c>
      <c r="C12" s="4" t="s">
        <v>251</v>
      </c>
      <c r="D12" s="1" t="s">
        <v>80</v>
      </c>
      <c r="E12" s="1" t="s">
        <v>81</v>
      </c>
      <c r="F12" s="1" t="s">
        <v>82</v>
      </c>
      <c r="G12" s="1" t="s">
        <v>83</v>
      </c>
      <c r="H12" s="1" t="s">
        <v>84</v>
      </c>
      <c r="I12" s="1" t="s">
        <v>85</v>
      </c>
      <c r="J12" s="1" t="s">
        <v>86</v>
      </c>
      <c r="K12" s="1" t="s">
        <v>87</v>
      </c>
    </row>
    <row r="13" spans="1:11" x14ac:dyDescent="0.25">
      <c r="A13" s="1" t="s">
        <v>271</v>
      </c>
      <c r="B13" s="4" t="s">
        <v>283</v>
      </c>
      <c r="C13" s="4" t="s">
        <v>253</v>
      </c>
      <c r="D13" s="1" t="s">
        <v>88</v>
      </c>
      <c r="E13" s="1" t="s">
        <v>89</v>
      </c>
      <c r="F13" s="1" t="s">
        <v>90</v>
      </c>
      <c r="G13" s="1" t="s">
        <v>91</v>
      </c>
      <c r="H13" s="1" t="s">
        <v>92</v>
      </c>
      <c r="I13" s="1" t="s">
        <v>93</v>
      </c>
      <c r="J13" s="1" t="s">
        <v>94</v>
      </c>
      <c r="K13" s="1" t="s">
        <v>95</v>
      </c>
    </row>
    <row r="14" spans="1:11" x14ac:dyDescent="0.25">
      <c r="A14" s="1" t="s">
        <v>271</v>
      </c>
      <c r="B14" s="4" t="s">
        <v>283</v>
      </c>
      <c r="C14" s="4" t="s">
        <v>252</v>
      </c>
      <c r="D14" s="1" t="s">
        <v>96</v>
      </c>
      <c r="E14" s="1" t="s">
        <v>97</v>
      </c>
      <c r="F14" s="1" t="s">
        <v>98</v>
      </c>
      <c r="G14" s="1" t="s">
        <v>99</v>
      </c>
      <c r="H14" s="1" t="s">
        <v>100</v>
      </c>
      <c r="I14" s="1" t="s">
        <v>101</v>
      </c>
      <c r="J14" s="1" t="s">
        <v>102</v>
      </c>
      <c r="K14" s="1" t="s">
        <v>103</v>
      </c>
    </row>
    <row r="15" spans="1:11" x14ac:dyDescent="0.25">
      <c r="A15" s="1" t="s">
        <v>271</v>
      </c>
      <c r="B15" s="4" t="s">
        <v>283</v>
      </c>
      <c r="C15" s="4" t="s">
        <v>254</v>
      </c>
      <c r="D15" s="1" t="s">
        <v>104</v>
      </c>
      <c r="E15" s="1" t="s">
        <v>105</v>
      </c>
      <c r="F15" s="1" t="s">
        <v>106</v>
      </c>
      <c r="G15" s="1" t="s">
        <v>107</v>
      </c>
      <c r="H15" s="1" t="s">
        <v>108</v>
      </c>
      <c r="I15" s="1" t="s">
        <v>109</v>
      </c>
      <c r="J15" s="1" t="s">
        <v>110</v>
      </c>
      <c r="K15" s="1" t="s">
        <v>111</v>
      </c>
    </row>
    <row r="16" spans="1:11" x14ac:dyDescent="0.25">
      <c r="A16" s="1" t="s">
        <v>271</v>
      </c>
      <c r="B16" s="4" t="s">
        <v>283</v>
      </c>
      <c r="C16" s="4" t="s">
        <v>255</v>
      </c>
      <c r="D16" s="1" t="s">
        <v>112</v>
      </c>
      <c r="E16" s="1" t="s">
        <v>113</v>
      </c>
      <c r="F16" s="1" t="s">
        <v>114</v>
      </c>
      <c r="G16" s="1" t="s">
        <v>115</v>
      </c>
      <c r="H16" s="1" t="s">
        <v>116</v>
      </c>
      <c r="I16" s="1" t="s">
        <v>117</v>
      </c>
      <c r="J16" s="1" t="s">
        <v>118</v>
      </c>
      <c r="K16" s="1" t="s">
        <v>119</v>
      </c>
    </row>
    <row r="17" spans="1:11" x14ac:dyDescent="0.25">
      <c r="A17" s="1" t="s">
        <v>271</v>
      </c>
      <c r="B17" s="4" t="s">
        <v>283</v>
      </c>
      <c r="C17" s="4" t="s">
        <v>256</v>
      </c>
      <c r="D17" s="1" t="s">
        <v>120</v>
      </c>
      <c r="E17" s="1" t="s">
        <v>121</v>
      </c>
      <c r="F17" s="1" t="s">
        <v>122</v>
      </c>
      <c r="G17" s="1" t="s">
        <v>123</v>
      </c>
      <c r="H17" s="1" t="s">
        <v>124</v>
      </c>
      <c r="I17" s="1" t="s">
        <v>125</v>
      </c>
      <c r="J17" s="1" t="s">
        <v>126</v>
      </c>
      <c r="K17" s="1" t="s">
        <v>127</v>
      </c>
    </row>
    <row r="18" spans="1:11" x14ac:dyDescent="0.25">
      <c r="A18" s="1" t="s">
        <v>271</v>
      </c>
      <c r="B18" s="4" t="s">
        <v>283</v>
      </c>
      <c r="C18" s="4" t="s">
        <v>257</v>
      </c>
      <c r="D18" s="1" t="s">
        <v>128</v>
      </c>
      <c r="E18" s="1" t="s">
        <v>129</v>
      </c>
      <c r="F18" s="1" t="s">
        <v>130</v>
      </c>
      <c r="G18" s="1" t="s">
        <v>131</v>
      </c>
      <c r="H18" s="1" t="s">
        <v>132</v>
      </c>
      <c r="I18" s="1" t="s">
        <v>133</v>
      </c>
      <c r="J18" s="1" t="s">
        <v>134</v>
      </c>
      <c r="K18" s="1" t="s">
        <v>135</v>
      </c>
    </row>
    <row r="19" spans="1:11" x14ac:dyDescent="0.25">
      <c r="A19" s="1" t="s">
        <v>271</v>
      </c>
      <c r="B19" s="4" t="s">
        <v>283</v>
      </c>
      <c r="C19" s="4" t="s">
        <v>258</v>
      </c>
      <c r="D19" s="1" t="s">
        <v>136</v>
      </c>
      <c r="E19" s="1" t="s">
        <v>137</v>
      </c>
      <c r="F19" s="1" t="s">
        <v>138</v>
      </c>
      <c r="G19" s="1" t="s">
        <v>139</v>
      </c>
      <c r="H19" s="1" t="s">
        <v>140</v>
      </c>
      <c r="I19" s="1" t="s">
        <v>141</v>
      </c>
      <c r="J19" s="1" t="s">
        <v>142</v>
      </c>
      <c r="K19" s="1" t="s">
        <v>143</v>
      </c>
    </row>
    <row r="20" spans="1:11" x14ac:dyDescent="0.25">
      <c r="A20" s="1" t="s">
        <v>271</v>
      </c>
      <c r="B20" s="4" t="s">
        <v>283</v>
      </c>
      <c r="C20" s="4" t="s">
        <v>259</v>
      </c>
      <c r="D20" s="1" t="s">
        <v>144</v>
      </c>
      <c r="E20" s="1" t="s">
        <v>145</v>
      </c>
      <c r="F20" s="1" t="s">
        <v>146</v>
      </c>
      <c r="G20" s="1" t="s">
        <v>147</v>
      </c>
      <c r="H20" s="1" t="s">
        <v>148</v>
      </c>
      <c r="I20" s="1" t="s">
        <v>149</v>
      </c>
      <c r="J20" s="1" t="s">
        <v>150</v>
      </c>
      <c r="K20" s="1" t="s">
        <v>151</v>
      </c>
    </row>
    <row r="21" spans="1:11" x14ac:dyDescent="0.25">
      <c r="A21" s="1" t="s">
        <v>271</v>
      </c>
      <c r="B21" s="4" t="s">
        <v>283</v>
      </c>
      <c r="C21" s="4" t="s">
        <v>260</v>
      </c>
      <c r="D21" s="1" t="s">
        <v>152</v>
      </c>
      <c r="E21" s="1" t="s">
        <v>153</v>
      </c>
      <c r="F21" s="1" t="s">
        <v>154</v>
      </c>
      <c r="G21" s="1" t="s">
        <v>155</v>
      </c>
      <c r="H21" s="1" t="s">
        <v>156</v>
      </c>
      <c r="I21" s="1" t="s">
        <v>157</v>
      </c>
      <c r="J21" s="1" t="s">
        <v>158</v>
      </c>
      <c r="K21" s="1" t="s">
        <v>159</v>
      </c>
    </row>
    <row r="22" spans="1:11" x14ac:dyDescent="0.25">
      <c r="A22" s="1" t="s">
        <v>271</v>
      </c>
      <c r="B22" s="4" t="s">
        <v>283</v>
      </c>
      <c r="C22" s="4" t="s">
        <v>261</v>
      </c>
      <c r="D22" s="1" t="s">
        <v>160</v>
      </c>
      <c r="E22" s="1" t="s">
        <v>161</v>
      </c>
      <c r="F22" s="1" t="s">
        <v>162</v>
      </c>
      <c r="G22" s="1" t="s">
        <v>163</v>
      </c>
      <c r="H22" s="1" t="s">
        <v>164</v>
      </c>
      <c r="I22" s="1" t="s">
        <v>165</v>
      </c>
      <c r="J22" s="1" t="s">
        <v>166</v>
      </c>
      <c r="K22" s="1" t="s">
        <v>167</v>
      </c>
    </row>
    <row r="23" spans="1:11" x14ac:dyDescent="0.25">
      <c r="A23" s="1" t="s">
        <v>271</v>
      </c>
      <c r="B23" s="4" t="s">
        <v>283</v>
      </c>
      <c r="C23" s="4" t="s">
        <v>266</v>
      </c>
      <c r="D23" s="1" t="s">
        <v>168</v>
      </c>
      <c r="E23" s="1" t="s">
        <v>169</v>
      </c>
      <c r="F23" s="1" t="s">
        <v>170</v>
      </c>
      <c r="G23" s="1" t="s">
        <v>171</v>
      </c>
      <c r="H23" s="1" t="s">
        <v>172</v>
      </c>
      <c r="I23" s="1" t="s">
        <v>173</v>
      </c>
      <c r="J23" s="1" t="s">
        <v>174</v>
      </c>
      <c r="K23" s="1" t="s">
        <v>175</v>
      </c>
    </row>
    <row r="24" spans="1:11" x14ac:dyDescent="0.25">
      <c r="A24" s="1" t="s">
        <v>271</v>
      </c>
      <c r="B24" s="4" t="s">
        <v>283</v>
      </c>
      <c r="C24" s="4" t="s">
        <v>262</v>
      </c>
      <c r="D24" s="1" t="s">
        <v>176</v>
      </c>
      <c r="E24" s="1" t="s">
        <v>177</v>
      </c>
      <c r="F24" s="1" t="s">
        <v>178</v>
      </c>
      <c r="G24" s="1" t="s">
        <v>179</v>
      </c>
      <c r="H24" s="1" t="s">
        <v>180</v>
      </c>
      <c r="I24" s="1" t="s">
        <v>181</v>
      </c>
      <c r="J24" s="1" t="s">
        <v>182</v>
      </c>
      <c r="K24" s="1" t="s">
        <v>183</v>
      </c>
    </row>
    <row r="25" spans="1:11" x14ac:dyDescent="0.25">
      <c r="A25" s="1" t="s">
        <v>271</v>
      </c>
      <c r="B25" s="4" t="s">
        <v>283</v>
      </c>
      <c r="C25" s="4" t="s">
        <v>263</v>
      </c>
      <c r="D25" s="1" t="s">
        <v>184</v>
      </c>
      <c r="E25" s="1" t="s">
        <v>185</v>
      </c>
      <c r="F25" s="1" t="s">
        <v>186</v>
      </c>
      <c r="G25" s="1" t="s">
        <v>187</v>
      </c>
      <c r="H25" s="1" t="s">
        <v>188</v>
      </c>
      <c r="I25" s="1" t="s">
        <v>189</v>
      </c>
      <c r="J25" s="1" t="s">
        <v>190</v>
      </c>
      <c r="K25" s="1" t="s">
        <v>191</v>
      </c>
    </row>
    <row r="26" spans="1:11" x14ac:dyDescent="0.25">
      <c r="A26" s="1" t="s">
        <v>271</v>
      </c>
      <c r="B26" s="4" t="s">
        <v>283</v>
      </c>
      <c r="C26" s="4" t="s">
        <v>264</v>
      </c>
      <c r="D26" s="1" t="s">
        <v>192</v>
      </c>
      <c r="E26" s="1" t="s">
        <v>193</v>
      </c>
      <c r="F26" s="1" t="s">
        <v>194</v>
      </c>
      <c r="G26" s="1" t="s">
        <v>195</v>
      </c>
      <c r="H26" s="1" t="s">
        <v>196</v>
      </c>
      <c r="I26" s="1" t="s">
        <v>197</v>
      </c>
      <c r="J26" s="1" t="s">
        <v>198</v>
      </c>
      <c r="K26" s="1" t="s">
        <v>199</v>
      </c>
    </row>
    <row r="27" spans="1:11" x14ac:dyDescent="0.25">
      <c r="A27" s="1" t="s">
        <v>271</v>
      </c>
      <c r="B27" s="4" t="s">
        <v>283</v>
      </c>
      <c r="C27" s="4" t="s">
        <v>265</v>
      </c>
      <c r="D27" s="1" t="s">
        <v>200</v>
      </c>
      <c r="E27" s="1" t="s">
        <v>201</v>
      </c>
      <c r="F27" s="1" t="s">
        <v>202</v>
      </c>
      <c r="G27" s="1" t="s">
        <v>203</v>
      </c>
      <c r="H27" s="1" t="s">
        <v>204</v>
      </c>
      <c r="I27" s="1" t="s">
        <v>205</v>
      </c>
      <c r="J27" s="1" t="s">
        <v>206</v>
      </c>
      <c r="K27" s="1" t="s">
        <v>207</v>
      </c>
    </row>
    <row r="28" spans="1:11" x14ac:dyDescent="0.25">
      <c r="A28" s="1" t="s">
        <v>271</v>
      </c>
      <c r="B28" s="4" t="s">
        <v>283</v>
      </c>
      <c r="C28" s="4" t="s">
        <v>267</v>
      </c>
      <c r="D28" s="1" t="s">
        <v>208</v>
      </c>
      <c r="E28" s="1" t="s">
        <v>209</v>
      </c>
      <c r="F28" s="1" t="s">
        <v>210</v>
      </c>
      <c r="G28" s="1" t="s">
        <v>211</v>
      </c>
      <c r="H28" s="1" t="s">
        <v>212</v>
      </c>
      <c r="I28" s="1" t="s">
        <v>213</v>
      </c>
      <c r="J28" s="1" t="s">
        <v>214</v>
      </c>
      <c r="K28" s="1" t="s">
        <v>215</v>
      </c>
    </row>
    <row r="29" spans="1:11" x14ac:dyDescent="0.25">
      <c r="A29" s="1" t="s">
        <v>271</v>
      </c>
      <c r="B29" s="4" t="s">
        <v>283</v>
      </c>
      <c r="C29" s="4" t="s">
        <v>268</v>
      </c>
      <c r="D29" s="1" t="s">
        <v>216</v>
      </c>
      <c r="E29" s="1" t="s">
        <v>217</v>
      </c>
      <c r="F29" s="1" t="s">
        <v>218</v>
      </c>
      <c r="G29" s="1" t="s">
        <v>219</v>
      </c>
      <c r="H29" s="1" t="s">
        <v>220</v>
      </c>
      <c r="I29" s="1" t="s">
        <v>221</v>
      </c>
      <c r="J29" s="1" t="s">
        <v>222</v>
      </c>
      <c r="K29" s="1" t="s">
        <v>223</v>
      </c>
    </row>
    <row r="30" spans="1:11" x14ac:dyDescent="0.25">
      <c r="A30" s="1" t="s">
        <v>271</v>
      </c>
      <c r="B30" s="4" t="s">
        <v>283</v>
      </c>
      <c r="C30" s="4" t="s">
        <v>269</v>
      </c>
      <c r="D30" s="1" t="s">
        <v>224</v>
      </c>
      <c r="E30" s="1" t="s">
        <v>225</v>
      </c>
      <c r="F30" s="1" t="s">
        <v>226</v>
      </c>
      <c r="G30" s="1" t="s">
        <v>227</v>
      </c>
      <c r="H30" s="1" t="s">
        <v>228</v>
      </c>
      <c r="I30" s="1" t="s">
        <v>229</v>
      </c>
      <c r="J30" s="1" t="s">
        <v>230</v>
      </c>
      <c r="K30" s="1" t="s">
        <v>231</v>
      </c>
    </row>
    <row r="31" spans="1:11" x14ac:dyDescent="0.25">
      <c r="A31" s="1" t="s">
        <v>272</v>
      </c>
      <c r="B31" s="5" t="s">
        <v>284</v>
      </c>
      <c r="C31" s="1" t="s">
        <v>285</v>
      </c>
      <c r="D31" s="1" t="s">
        <v>288</v>
      </c>
      <c r="E31" s="1" t="s">
        <v>289</v>
      </c>
      <c r="F31" s="1" t="s">
        <v>292</v>
      </c>
      <c r="G31" s="1" t="s">
        <v>291</v>
      </c>
      <c r="H31" s="1" t="s">
        <v>293</v>
      </c>
      <c r="I31" s="1" t="s">
        <v>290</v>
      </c>
      <c r="J31" s="1" t="s">
        <v>294</v>
      </c>
      <c r="K31" s="1" t="s">
        <v>295</v>
      </c>
    </row>
    <row r="32" spans="1:11" x14ac:dyDescent="0.25">
      <c r="A32" s="1" t="s">
        <v>272</v>
      </c>
      <c r="B32" s="5" t="s">
        <v>284</v>
      </c>
      <c r="C32" s="1" t="s">
        <v>281</v>
      </c>
      <c r="D32" s="1" t="s">
        <v>273</v>
      </c>
      <c r="E32" s="1" t="s">
        <v>274</v>
      </c>
      <c r="F32" s="1" t="s">
        <v>275</v>
      </c>
      <c r="G32" s="1" t="s">
        <v>276</v>
      </c>
      <c r="H32" s="1" t="s">
        <v>277</v>
      </c>
      <c r="I32" s="1" t="s">
        <v>278</v>
      </c>
      <c r="J32" s="1" t="s">
        <v>279</v>
      </c>
      <c r="K32" s="1" t="s">
        <v>280</v>
      </c>
    </row>
    <row r="33" spans="1:11" x14ac:dyDescent="0.25">
      <c r="A33" s="1" t="s">
        <v>272</v>
      </c>
      <c r="B33" s="5" t="s">
        <v>284</v>
      </c>
      <c r="C33" s="1" t="s">
        <v>286</v>
      </c>
      <c r="D33" s="1" t="s">
        <v>296</v>
      </c>
      <c r="E33" s="1" t="s">
        <v>297</v>
      </c>
      <c r="F33" s="1" t="s">
        <v>298</v>
      </c>
      <c r="G33" s="1" t="s">
        <v>299</v>
      </c>
      <c r="H33" s="1" t="s">
        <v>300</v>
      </c>
      <c r="I33" s="1" t="s">
        <v>301</v>
      </c>
      <c r="J33" s="1" t="s">
        <v>302</v>
      </c>
      <c r="K33" s="1" t="s">
        <v>303</v>
      </c>
    </row>
    <row r="34" spans="1:11" x14ac:dyDescent="0.25">
      <c r="A34" s="1" t="s">
        <v>272</v>
      </c>
      <c r="B34" s="5" t="s">
        <v>284</v>
      </c>
      <c r="C34" s="1" t="s">
        <v>287</v>
      </c>
      <c r="D34" s="1" t="s">
        <v>304</v>
      </c>
      <c r="E34" s="1" t="s">
        <v>305</v>
      </c>
      <c r="F34" s="1" t="s">
        <v>306</v>
      </c>
      <c r="G34" s="1" t="s">
        <v>307</v>
      </c>
      <c r="H34" s="1" t="s">
        <v>308</v>
      </c>
      <c r="I34" s="1" t="s">
        <v>309</v>
      </c>
      <c r="J34" s="1" t="s">
        <v>310</v>
      </c>
      <c r="K34" s="1" t="s">
        <v>311</v>
      </c>
    </row>
  </sheetData>
  <sortState xmlns:xlrd2="http://schemas.microsoft.com/office/spreadsheetml/2017/richdata2" ref="B38:D45">
    <sortCondition ref="D38:D45"/>
  </sortState>
  <phoneticPr fontId="1" type="noConversion"/>
  <conditionalFormatting sqref="C31:C34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701EA91305C2994D8A4680EB2EBFBDFF" ma:contentTypeVersion="2" ma:contentTypeDescription="Crear nuevo documento." ma:contentTypeScope="" ma:versionID="dc01b5482104eb68d866025963da3154">
  <xsd:schema xmlns:xsd="http://www.w3.org/2001/XMLSchema" xmlns:xs="http://www.w3.org/2001/XMLSchema" xmlns:p="http://schemas.microsoft.com/office/2006/metadata/properties" xmlns:ns2="3382ae9d-eba7-4ac9-a247-8c4ab0a65603" targetNamespace="http://schemas.microsoft.com/office/2006/metadata/properties" ma:root="true" ma:fieldsID="eb5d87380e1ed7acf281b26f02fb0216" ns2:_="">
    <xsd:import namespace="3382ae9d-eba7-4ac9-a247-8c4ab0a6560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2ae9d-eba7-4ac9-a247-8c4ab0a656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FABB521-1327-4F30-AB01-75459FED2380}"/>
</file>

<file path=customXml/itemProps2.xml><?xml version="1.0" encoding="utf-8"?>
<ds:datastoreItem xmlns:ds="http://schemas.openxmlformats.org/officeDocument/2006/customXml" ds:itemID="{703E3EB4-A486-4787-97AE-30B77326F572}"/>
</file>

<file path=customXml/itemProps3.xml><?xml version="1.0" encoding="utf-8"?>
<ds:datastoreItem xmlns:ds="http://schemas.openxmlformats.org/officeDocument/2006/customXml" ds:itemID="{A6EC56A0-D342-4242-BEFD-F6A3FAFD614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Penarrubia - QIAGEN</dc:creator>
  <cp:lastModifiedBy>Luis Peñarrubia</cp:lastModifiedBy>
  <dcterms:created xsi:type="dcterms:W3CDTF">2020-07-03T07:02:38Z</dcterms:created>
  <dcterms:modified xsi:type="dcterms:W3CDTF">2021-01-13T11:3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1EA91305C2994D8A4680EB2EBFBDFF</vt:lpwstr>
  </property>
</Properties>
</file>